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40" yWindow="1420" windowWidth="21360" windowHeight="13340" tabRatio="500"/>
  </bookViews>
  <sheets>
    <sheet name="Table 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8" i="1"/>
  <c r="D8"/>
  <c r="F7"/>
  <c r="D7"/>
  <c r="F6"/>
  <c r="D6"/>
  <c r="F5"/>
  <c r="D5"/>
  <c r="F4"/>
  <c r="D4"/>
  <c r="F3"/>
  <c r="D3"/>
</calcChain>
</file>

<file path=xl/sharedStrings.xml><?xml version="1.0" encoding="utf-8"?>
<sst xmlns="http://schemas.openxmlformats.org/spreadsheetml/2006/main" count="12" uniqueCount="12">
  <si>
    <t>Total read count</t>
  </si>
  <si>
    <t>Reads mapped to genome</t>
    <phoneticPr fontId="2" type="noConversion"/>
  </si>
  <si>
    <t>% of total reads</t>
    <phoneticPr fontId="2" type="noConversion"/>
  </si>
  <si>
    <t>Reads mapped to microRNA</t>
    <phoneticPr fontId="2" type="noConversion"/>
  </si>
  <si>
    <t>% of total reads</t>
    <phoneticPr fontId="2" type="noConversion"/>
  </si>
  <si>
    <t>Illumina (1st)</t>
    <phoneticPr fontId="2" type="noConversion"/>
  </si>
  <si>
    <t>Illumina (2nd)</t>
    <phoneticPr fontId="2" type="noConversion"/>
  </si>
  <si>
    <t>Solid (1st)</t>
    <phoneticPr fontId="2" type="noConversion"/>
  </si>
  <si>
    <t>Solid (2nd)</t>
    <phoneticPr fontId="2" type="noConversion"/>
  </si>
  <si>
    <t>AGO1 illumina (1st)</t>
    <phoneticPr fontId="2" type="noConversion"/>
  </si>
  <si>
    <t>AGO1 illumina (2nd)</t>
    <phoneticPr fontId="2" type="noConversion"/>
  </si>
  <si>
    <t xml:space="preserve">Table S1:Summary statistics for deep sequencing and mapping of small RNAs. 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0"/>
      <name val="Arial"/>
      <family val="2"/>
    </font>
    <font>
      <b/>
      <sz val="10"/>
      <name val="Arial"/>
    </font>
    <font>
      <sz val="8"/>
      <name val="Verdana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2" xfId="0" applyBorder="1"/>
    <xf numFmtId="0" fontId="1" fillId="0" borderId="2" xfId="0" applyFont="1" applyBorder="1"/>
    <xf numFmtId="0" fontId="1" fillId="2" borderId="2" xfId="0" applyFont="1" applyFill="1" applyBorder="1"/>
    <xf numFmtId="164" fontId="0" fillId="2" borderId="2" xfId="0" applyNumberFormat="1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1"/>
  <sheetViews>
    <sheetView tabSelected="1" workbookViewId="0">
      <selection sqref="A1:F1"/>
    </sheetView>
  </sheetViews>
  <sheetFormatPr baseColWidth="10" defaultRowHeight="12"/>
  <cols>
    <col min="1" max="1" width="39.1640625" customWidth="1"/>
    <col min="2" max="2" width="14.1640625" customWidth="1"/>
    <col min="3" max="3" width="22.1640625" customWidth="1"/>
    <col min="4" max="4" width="13.6640625" customWidth="1"/>
    <col min="5" max="5" width="23.83203125" customWidth="1"/>
    <col min="6" max="6" width="13.6640625" customWidth="1"/>
    <col min="7" max="7" width="16.83203125" customWidth="1"/>
    <col min="8" max="8" width="17.33203125" customWidth="1"/>
  </cols>
  <sheetData>
    <row r="1" spans="1:6">
      <c r="A1" s="1" t="s">
        <v>11</v>
      </c>
      <c r="B1" s="1"/>
      <c r="C1" s="1"/>
      <c r="D1" s="1"/>
      <c r="E1" s="1"/>
      <c r="F1" s="1"/>
    </row>
    <row r="2" spans="1:6">
      <c r="A2" s="2"/>
      <c r="B2" s="3" t="s">
        <v>0</v>
      </c>
      <c r="C2" s="3" t="s">
        <v>1</v>
      </c>
      <c r="D2" s="4" t="s">
        <v>2</v>
      </c>
      <c r="E2" s="3" t="s">
        <v>3</v>
      </c>
      <c r="F2" s="4" t="s">
        <v>4</v>
      </c>
    </row>
    <row r="3" spans="1:6">
      <c r="A3" s="3" t="s">
        <v>5</v>
      </c>
      <c r="B3" s="2">
        <v>12070853</v>
      </c>
      <c r="C3" s="2">
        <v>10965145</v>
      </c>
      <c r="D3" s="5">
        <f>C3/B3*100</f>
        <v>90.83985199720351</v>
      </c>
      <c r="E3" s="2">
        <v>274833</v>
      </c>
      <c r="F3" s="5">
        <f>E3/B3*100</f>
        <v>2.276831637333335</v>
      </c>
    </row>
    <row r="4" spans="1:6">
      <c r="A4" s="3" t="s">
        <v>6</v>
      </c>
      <c r="B4" s="2">
        <v>13260624</v>
      </c>
      <c r="C4" s="2">
        <v>11240727</v>
      </c>
      <c r="D4" s="5">
        <f t="shared" ref="D4:D8" si="0">C4/B4*100</f>
        <v>84.767707763978535</v>
      </c>
      <c r="E4" s="2">
        <v>382942</v>
      </c>
      <c r="F4" s="5">
        <f t="shared" ref="F4:F8" si="1">E4/B4*100</f>
        <v>2.8878128208747946</v>
      </c>
    </row>
    <row r="5" spans="1:6">
      <c r="A5" s="3" t="s">
        <v>7</v>
      </c>
      <c r="B5" s="2">
        <v>244866840</v>
      </c>
      <c r="C5" s="2">
        <v>212739260</v>
      </c>
      <c r="D5" s="5">
        <f t="shared" si="0"/>
        <v>86.879570953747759</v>
      </c>
      <c r="E5" s="2">
        <v>243053</v>
      </c>
      <c r="F5" s="5">
        <f t="shared" si="1"/>
        <v>9.925925454014109E-2</v>
      </c>
    </row>
    <row r="6" spans="1:6">
      <c r="A6" s="3" t="s">
        <v>8</v>
      </c>
      <c r="B6" s="2">
        <v>266839921</v>
      </c>
      <c r="C6" s="2">
        <v>222269896</v>
      </c>
      <c r="D6" s="5">
        <f t="shared" si="0"/>
        <v>83.297092566595381</v>
      </c>
      <c r="E6" s="2">
        <v>527571</v>
      </c>
      <c r="F6" s="5">
        <f t="shared" si="1"/>
        <v>0.1977106716352236</v>
      </c>
    </row>
    <row r="7" spans="1:6">
      <c r="A7" s="3" t="s">
        <v>9</v>
      </c>
      <c r="B7" s="2">
        <v>494500</v>
      </c>
      <c r="C7" s="2">
        <v>388863</v>
      </c>
      <c r="D7" s="5">
        <f t="shared" si="0"/>
        <v>78.637613751263899</v>
      </c>
      <c r="E7" s="2">
        <v>155136</v>
      </c>
      <c r="F7" s="5">
        <f t="shared" si="1"/>
        <v>31.372295247724974</v>
      </c>
    </row>
    <row r="8" spans="1:6">
      <c r="A8" s="3" t="s">
        <v>10</v>
      </c>
      <c r="B8" s="2">
        <v>636270</v>
      </c>
      <c r="C8" s="2">
        <v>485920</v>
      </c>
      <c r="D8" s="5">
        <f t="shared" si="0"/>
        <v>76.37009445675578</v>
      </c>
      <c r="E8" s="2">
        <v>258478</v>
      </c>
      <c r="F8" s="5">
        <f t="shared" si="1"/>
        <v>40.623948952488725</v>
      </c>
    </row>
    <row r="11" spans="1:6" ht="15">
      <c r="A11" s="6"/>
    </row>
  </sheetData>
  <sheetCalcPr fullCalcOnLoad="1"/>
  <mergeCells count="1">
    <mergeCell ref="A1:F1"/>
  </mergeCells>
  <phoneticPr fontId="2" type="noConversion"/>
  <pageMargins left="0.78749999999999998" right="0.78749999999999998" top="1.0249999999999999" bottom="1.0249999999999999" header="0.78749999999999998" footer="0.78749999999999998"/>
  <pageSetup paperSize="10" orientation="portrait" horizontalDpi="4294967292" verticalDpi="4294967292"/>
  <headerFooter>
    <oddHeader>&amp;C&amp;A</oddHeader>
    <oddFooter>&amp;CPage &amp;P</oddFooter>
  </headerFooter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>University of Manches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Hunt</dc:creator>
  <cp:lastModifiedBy>Suzanne Hunt</cp:lastModifiedBy>
  <dcterms:created xsi:type="dcterms:W3CDTF">2014-07-28T13:51:21Z</dcterms:created>
  <dcterms:modified xsi:type="dcterms:W3CDTF">2014-07-28T13:53:16Z</dcterms:modified>
</cp:coreProperties>
</file>